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therinecotten/Downloads/Mass Spectrometry data/Search for mutations/240116 PRM/Data/"/>
    </mc:Choice>
  </mc:AlternateContent>
  <xr:revisionPtr revIDLastSave="0" documentId="13_ncr:1_{1A07BB4F-A219-064B-8A3F-DE003A0CDA72}" xr6:coauthVersionLast="47" xr6:coauthVersionMax="47" xr10:uidLastSave="{00000000-0000-0000-0000-000000000000}"/>
  <bookViews>
    <workbookView xWindow="0" yWindow="740" windowWidth="29400" windowHeight="16960" xr2:uid="{00000000-000D-0000-FFFF-FFFF00000000}"/>
  </bookViews>
  <sheets>
    <sheet name="PeptideGroups" sheetId="1" r:id="rId1"/>
    <sheet name="CAA vs CAG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2" i="1" l="1"/>
  <c r="N12" i="1"/>
  <c r="M12" i="1"/>
  <c r="L12" i="1"/>
  <c r="K12" i="1"/>
  <c r="J12" i="1"/>
  <c r="K7" i="1"/>
  <c r="M20" i="1"/>
  <c r="L20" i="1"/>
  <c r="K20" i="1"/>
  <c r="J20" i="1"/>
  <c r="M18" i="1"/>
  <c r="L18" i="1"/>
  <c r="K18" i="1"/>
  <c r="J18" i="1"/>
  <c r="M16" i="1"/>
  <c r="L16" i="1"/>
  <c r="K16" i="1"/>
  <c r="J16" i="1"/>
  <c r="M5" i="1"/>
  <c r="L5" i="1"/>
  <c r="K5" i="1"/>
  <c r="J5" i="1"/>
  <c r="M3" i="1"/>
  <c r="L3" i="1"/>
  <c r="K3" i="1"/>
  <c r="J3" i="1"/>
  <c r="L9" i="1"/>
  <c r="L6" i="1"/>
  <c r="M9" i="1"/>
  <c r="M6" i="1"/>
  <c r="J9" i="1"/>
  <c r="J6" i="1"/>
  <c r="K9" i="1"/>
  <c r="K6" i="1"/>
  <c r="N3" i="1"/>
  <c r="N6" i="1"/>
  <c r="N18" i="1"/>
  <c r="O5" i="1"/>
  <c r="O20" i="1"/>
  <c r="N20" i="1"/>
  <c r="O18" i="1"/>
  <c r="O16" i="1"/>
  <c r="N16" i="1"/>
  <c r="O9" i="1"/>
  <c r="N9" i="1"/>
  <c r="O6" i="1"/>
  <c r="N5" i="1"/>
  <c r="O3" i="1"/>
</calcChain>
</file>

<file path=xl/sharedStrings.xml><?xml version="1.0" encoding="utf-8"?>
<sst xmlns="http://schemas.openxmlformats.org/spreadsheetml/2006/main" count="266" uniqueCount="82">
  <si>
    <t>Checked</t>
  </si>
  <si>
    <t>Confidence</t>
  </si>
  <si>
    <t>Annotated Sequence</t>
  </si>
  <si>
    <t>Modifications</t>
  </si>
  <si>
    <t>Abundance Ratio: (Insoluble, tusB) / (Insoluble, WT)</t>
  </si>
  <si>
    <t>Abundance Ratio: (Soluble, tusB) / (Soluble, WT)</t>
  </si>
  <si>
    <t>Abundance: F4: Sample, Insoluble, tusB</t>
  </si>
  <si>
    <t>Abundance: F3: Sample, Insoluble, WT</t>
  </si>
  <si>
    <t>Abundance: F2: Sample, Soluble, tusB</t>
  </si>
  <si>
    <t>Abundance: F1: Sample, Soluble, WT</t>
  </si>
  <si>
    <t>Quan Info</t>
  </si>
  <si>
    <t>Found in Sample: F4: Sample, Insoluble, tusB</t>
  </si>
  <si>
    <t>Found in Sample: F3: Sample, Insoluble, WT</t>
  </si>
  <si>
    <t>Found in Sample: F2: Sample, Soluble, tusB</t>
  </si>
  <si>
    <t>Found in Sample: F1: Sample, Soluble, WT</t>
  </si>
  <si>
    <t>Confidence (by Search Engine): CHIMERYS</t>
  </si>
  <si>
    <t>q-Value (by Search Engine): CHIMERYS</t>
  </si>
  <si>
    <t>PEP (by Search Engine): CHIMERYS</t>
  </si>
  <si>
    <t>SVM Score (by Search Engine): CHIMERYS</t>
  </si>
  <si>
    <t>High</t>
  </si>
  <si>
    <t>[K].ITARGEGQANPVTGNTCDNVKPR.[A]</t>
  </si>
  <si>
    <t>1xCarbamidomethyl [C17]</t>
  </si>
  <si>
    <t/>
  </si>
  <si>
    <t>n/a</t>
  </si>
  <si>
    <t>1xCarbamidomethyl [C13]</t>
  </si>
  <si>
    <t>[R].GEGQANPVTGNTCDNVKPR.[A]</t>
  </si>
  <si>
    <t>[R].IGQPAPNLALSQR.[R]</t>
  </si>
  <si>
    <t>Shared</t>
  </si>
  <si>
    <t>[K].LTLELGGETR.[Q]</t>
  </si>
  <si>
    <t>[K].AQETQGKPTVILAHTIK.[G]</t>
  </si>
  <si>
    <t>[K].KAQETQGKPTVILAHTIK.[G]</t>
  </si>
  <si>
    <t>2xOxidation [M]</t>
  </si>
  <si>
    <t>[K].NMITGAAQMDGAILVVAATDGPMPQTR.[E]</t>
  </si>
  <si>
    <t>1xOxidation [M]</t>
  </si>
  <si>
    <t>WT</t>
  </si>
  <si>
    <t>Gln309 to His</t>
  </si>
  <si>
    <t>Gln273 to His</t>
  </si>
  <si>
    <r>
      <t>[R].GEG</t>
    </r>
    <r>
      <rPr>
        <b/>
        <u/>
        <sz val="11"/>
        <color rgb="FFFF0000"/>
        <rFont val="Calibri"/>
        <family val="2"/>
      </rPr>
      <t>H</t>
    </r>
    <r>
      <rPr>
        <sz val="11"/>
        <color rgb="FF000000"/>
        <rFont val="Calibri"/>
        <family val="2"/>
      </rPr>
      <t>ANPVTGNTCDNVKPR.[A]</t>
    </r>
  </si>
  <si>
    <t>Gln98 to His</t>
  </si>
  <si>
    <t>Modification</t>
  </si>
  <si>
    <t>Glu307 to Asp</t>
  </si>
  <si>
    <t>Glu307 to Asp, Gln309 to His</t>
  </si>
  <si>
    <r>
      <t>[K].ITARG</t>
    </r>
    <r>
      <rPr>
        <b/>
        <u/>
        <sz val="11"/>
        <color rgb="FFFF0000"/>
        <rFont val="Calibri"/>
        <family val="2"/>
      </rPr>
      <t>D</t>
    </r>
    <r>
      <rPr>
        <sz val="11"/>
        <color rgb="FF000000"/>
        <rFont val="Calibri"/>
        <family val="2"/>
      </rPr>
      <t>GQANPVTGNTCDNVKPR.[A]</t>
    </r>
  </si>
  <si>
    <r>
      <t>[R].G</t>
    </r>
    <r>
      <rPr>
        <b/>
        <u/>
        <sz val="11"/>
        <color rgb="FFFF0000"/>
        <rFont val="Calibri"/>
        <family val="2"/>
      </rPr>
      <t>D</t>
    </r>
    <r>
      <rPr>
        <sz val="11"/>
        <color rgb="FF000000"/>
        <rFont val="Calibri"/>
        <family val="2"/>
      </rPr>
      <t>GQANPVTGNTCDNVKPR.[A]</t>
    </r>
  </si>
  <si>
    <r>
      <t>[R].G</t>
    </r>
    <r>
      <rPr>
        <b/>
        <u/>
        <sz val="11"/>
        <color rgb="FFFF0000"/>
        <rFont val="Calibri"/>
        <family val="2"/>
      </rPr>
      <t>D</t>
    </r>
    <r>
      <rPr>
        <sz val="11"/>
        <color rgb="FF000000"/>
        <rFont val="Calibri"/>
        <family val="2"/>
      </rPr>
      <t>G</t>
    </r>
    <r>
      <rPr>
        <b/>
        <u/>
        <sz val="11"/>
        <color rgb="FFFF0000"/>
        <rFont val="Calibri"/>
        <family val="2"/>
      </rPr>
      <t>H</t>
    </r>
    <r>
      <rPr>
        <sz val="11"/>
        <color rgb="FF000000"/>
        <rFont val="Calibri"/>
        <family val="2"/>
      </rPr>
      <t>ANPVTGNTCDNVKPR.[A]</t>
    </r>
  </si>
  <si>
    <r>
      <t>[R].IG</t>
    </r>
    <r>
      <rPr>
        <b/>
        <u/>
        <sz val="11"/>
        <color rgb="FFFF0000"/>
        <rFont val="Calibri"/>
        <family val="2"/>
      </rPr>
      <t>H</t>
    </r>
    <r>
      <rPr>
        <sz val="11"/>
        <color rgb="FF000000"/>
        <rFont val="Calibri"/>
        <family val="2"/>
      </rPr>
      <t>PAPNLALSQR.[R]</t>
    </r>
  </si>
  <si>
    <r>
      <t>[K].LTL</t>
    </r>
    <r>
      <rPr>
        <b/>
        <u/>
        <sz val="11"/>
        <color rgb="FFFF0000"/>
        <rFont val="Calibri"/>
        <family val="2"/>
      </rPr>
      <t>D</t>
    </r>
    <r>
      <rPr>
        <sz val="11"/>
        <color rgb="FF000000"/>
        <rFont val="Calibri"/>
        <family val="2"/>
      </rPr>
      <t>LGG</t>
    </r>
    <r>
      <rPr>
        <b/>
        <u/>
        <sz val="11"/>
        <color rgb="FFFF0000"/>
        <rFont val="Calibri"/>
        <family val="2"/>
      </rPr>
      <t>D</t>
    </r>
    <r>
      <rPr>
        <sz val="11"/>
        <color rgb="FF000000"/>
        <rFont val="Calibri"/>
        <family val="2"/>
      </rPr>
      <t>TR.[Q]</t>
    </r>
  </si>
  <si>
    <t>Glu602 to Asp, Glu606 to Asp</t>
  </si>
  <si>
    <r>
      <t>[K].AQ</t>
    </r>
    <r>
      <rPr>
        <b/>
        <u/>
        <sz val="11"/>
        <color rgb="FFFF0000"/>
        <rFont val="Calibri"/>
        <family val="2"/>
      </rPr>
      <t>D</t>
    </r>
    <r>
      <rPr>
        <sz val="11"/>
        <color rgb="FF000000"/>
        <rFont val="Calibri"/>
        <family val="2"/>
      </rPr>
      <t>TQGKPTVILAHTIK.[G]</t>
    </r>
  </si>
  <si>
    <t>Glu379 to Asp</t>
  </si>
  <si>
    <r>
      <t>[K].KAQ</t>
    </r>
    <r>
      <rPr>
        <b/>
        <u/>
        <sz val="11"/>
        <color rgb="FFFF0000"/>
        <rFont val="Calibri"/>
        <family val="2"/>
      </rPr>
      <t>D</t>
    </r>
    <r>
      <rPr>
        <sz val="11"/>
        <color rgb="FF000000"/>
        <rFont val="Calibri"/>
        <family val="2"/>
      </rPr>
      <t>TQGKPTVILAHTIK.[G]</t>
    </r>
  </si>
  <si>
    <r>
      <t>[K].NMITGAA</t>
    </r>
    <r>
      <rPr>
        <b/>
        <u/>
        <sz val="11"/>
        <color rgb="FFFF0000"/>
        <rFont val="Calibri"/>
        <family val="2"/>
      </rPr>
      <t>H</t>
    </r>
    <r>
      <rPr>
        <sz val="11"/>
        <color rgb="FF000000"/>
        <rFont val="Calibri"/>
        <family val="2"/>
      </rPr>
      <t>MDGAILVVAATDGPMPQTR.[E]</t>
    </r>
  </si>
  <si>
    <t>NOT DETECTED</t>
  </si>
  <si>
    <t>Glu602 to Asp</t>
  </si>
  <si>
    <t>Glu606 to Asp</t>
  </si>
  <si>
    <t>Lys383 to Asn</t>
  </si>
  <si>
    <t>Glu379 to Asp, Lys383 to Asn</t>
  </si>
  <si>
    <t>Codon sequence</t>
  </si>
  <si>
    <t>GAA</t>
  </si>
  <si>
    <t>CAA</t>
  </si>
  <si>
    <t>GAA, CAA</t>
  </si>
  <si>
    <t>GAG</t>
  </si>
  <si>
    <t>GAA, GAG</t>
  </si>
  <si>
    <t>AAA</t>
  </si>
  <si>
    <t>GAA, AAA</t>
  </si>
  <si>
    <t>CAG</t>
  </si>
  <si>
    <t>Abundance Ratio: (Insoluble, tusB modified/unmodified) / (Insoluble, WT modified/unmodified)</t>
  </si>
  <si>
    <t>Abundance Ratio: (Soluble, tusB modified/unmodified) / (Soluble, WT modified/unmodified)</t>
  </si>
  <si>
    <t>tusB soluble</t>
  </si>
  <si>
    <t>tusB insoluble</t>
  </si>
  <si>
    <t>WT soluble</t>
  </si>
  <si>
    <t>WT insoluble</t>
  </si>
  <si>
    <t>Gene</t>
  </si>
  <si>
    <t>ompA</t>
  </si>
  <si>
    <t>elongation factor Tu</t>
  </si>
  <si>
    <t>methionine tRNA ligase</t>
  </si>
  <si>
    <t>pyruvate dehydrogenase</t>
  </si>
  <si>
    <t>n.d..</t>
  </si>
  <si>
    <t>n.d.</t>
  </si>
  <si>
    <r>
      <t>[R].GEG</t>
    </r>
    <r>
      <rPr>
        <b/>
        <u/>
        <sz val="16"/>
        <color rgb="FFFF0000"/>
        <rFont val="Aptos Narrow"/>
        <scheme val="minor"/>
      </rPr>
      <t>H</t>
    </r>
    <r>
      <rPr>
        <sz val="16"/>
        <color rgb="FF000000"/>
        <rFont val="Aptos Narrow"/>
        <scheme val="minor"/>
      </rPr>
      <t>ANPVTGNTCDNVKPR.[A]</t>
    </r>
  </si>
  <si>
    <r>
      <t>[R].IG</t>
    </r>
    <r>
      <rPr>
        <b/>
        <u/>
        <sz val="16"/>
        <color rgb="FFFF0000"/>
        <rFont val="Aptos Narrow"/>
        <scheme val="minor"/>
      </rPr>
      <t>H</t>
    </r>
    <r>
      <rPr>
        <sz val="16"/>
        <color rgb="FF000000"/>
        <rFont val="Aptos Narrow"/>
        <scheme val="minor"/>
      </rPr>
      <t>PAPNLALSQR.[R]</t>
    </r>
  </si>
  <si>
    <r>
      <t>[K].NMITGAA</t>
    </r>
    <r>
      <rPr>
        <b/>
        <u/>
        <sz val="16"/>
        <color rgb="FFFF0000"/>
        <rFont val="Aptos Narrow"/>
        <scheme val="minor"/>
      </rPr>
      <t>H</t>
    </r>
    <r>
      <rPr>
        <sz val="16"/>
        <color rgb="FF000000"/>
        <rFont val="Aptos Narrow"/>
        <scheme val="minor"/>
      </rPr>
      <t>MDGAILVVAATDGPMPQTR.[E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u/>
      <sz val="11"/>
      <color rgb="FFFF0000"/>
      <name val="Calibri"/>
      <family val="2"/>
    </font>
    <font>
      <sz val="12"/>
      <color theme="1"/>
      <name val="Aptos Narrow"/>
      <family val="2"/>
      <scheme val="minor"/>
    </font>
    <font>
      <b/>
      <sz val="16"/>
      <color rgb="FF000000"/>
      <name val="Aptos Narrow"/>
      <scheme val="minor"/>
    </font>
    <font>
      <sz val="16"/>
      <color rgb="FF000000"/>
      <name val="Aptos Narrow"/>
      <scheme val="minor"/>
    </font>
    <font>
      <b/>
      <u/>
      <sz val="16"/>
      <color rgb="FFFF0000"/>
      <name val="Aptos Narrow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DAE"/>
        <bgColor indexed="64"/>
      </patternFill>
    </fill>
  </fills>
  <borders count="2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/>
      <right/>
      <top style="medium">
        <color theme="1"/>
      </top>
      <bottom/>
      <diagonal/>
    </border>
    <border>
      <left style="thin">
        <color rgb="FFBFBFBF"/>
      </left>
      <right style="thin">
        <color rgb="FFBFBFBF"/>
      </right>
      <top style="medium">
        <color theme="1"/>
      </top>
      <bottom/>
      <diagonal/>
    </border>
    <border>
      <left style="thin">
        <color rgb="FFBFBFBF"/>
      </left>
      <right style="medium">
        <color theme="1"/>
      </right>
      <top style="medium">
        <color theme="1"/>
      </top>
      <bottom/>
      <diagonal/>
    </border>
  </borders>
  <cellStyleXfs count="3">
    <xf numFmtId="0" fontId="0" fillId="0" borderId="0" applyNumberFormat="0" applyFont="0" applyFill="0"/>
    <xf numFmtId="0" fontId="2" fillId="0" borderId="0" applyNumberFormat="0" applyFont="0" applyFill="0"/>
    <xf numFmtId="0" fontId="4" fillId="0" borderId="0"/>
  </cellStyleXfs>
  <cellXfs count="14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4" borderId="0" xfId="0" applyFont="1" applyFill="1"/>
    <xf numFmtId="0" fontId="0" fillId="4" borderId="3" xfId="0" applyFill="1" applyBorder="1"/>
    <xf numFmtId="0" fontId="0" fillId="4" borderId="1" xfId="0" applyFill="1" applyBorder="1"/>
    <xf numFmtId="0" fontId="2" fillId="4" borderId="1" xfId="0" applyFont="1" applyFill="1" applyBorder="1"/>
    <xf numFmtId="0" fontId="0" fillId="2" borderId="3" xfId="0" applyFill="1" applyBorder="1"/>
    <xf numFmtId="0" fontId="2" fillId="2" borderId="3" xfId="0" applyFont="1" applyFill="1" applyBorder="1"/>
    <xf numFmtId="0" fontId="1" fillId="0" borderId="6" xfId="0" applyFont="1" applyFill="1" applyBorder="1"/>
    <xf numFmtId="0" fontId="1" fillId="0" borderId="7" xfId="0" applyFont="1" applyFill="1" applyBorder="1"/>
    <xf numFmtId="0" fontId="2" fillId="4" borderId="3" xfId="0" applyFont="1" applyFill="1" applyBorder="1"/>
    <xf numFmtId="2" fontId="1" fillId="0" borderId="7" xfId="0" applyNumberFormat="1" applyFont="1" applyFill="1" applyBorder="1"/>
    <xf numFmtId="2" fontId="0" fillId="2" borderId="3" xfId="0" applyNumberFormat="1" applyFill="1" applyBorder="1"/>
    <xf numFmtId="2" fontId="0" fillId="4" borderId="3" xfId="0" applyNumberFormat="1" applyFill="1" applyBorder="1"/>
    <xf numFmtId="2" fontId="0" fillId="4" borderId="1" xfId="0" applyNumberFormat="1" applyFill="1" applyBorder="1"/>
    <xf numFmtId="2" fontId="0" fillId="0" borderId="0" xfId="0" applyNumberFormat="1"/>
    <xf numFmtId="164" fontId="1" fillId="0" borderId="7" xfId="0" applyNumberFormat="1" applyFont="1" applyFill="1" applyBorder="1"/>
    <xf numFmtId="164" fontId="0" fillId="2" borderId="3" xfId="0" applyNumberFormat="1" applyFill="1" applyBorder="1"/>
    <xf numFmtId="164" fontId="0" fillId="4" borderId="3" xfId="0" applyNumberFormat="1" applyFill="1" applyBorder="1"/>
    <xf numFmtId="164" fontId="0" fillId="4" borderId="1" xfId="0" applyNumberFormat="1" applyFill="1" applyBorder="1"/>
    <xf numFmtId="164" fontId="0" fillId="0" borderId="0" xfId="0" applyNumberFormat="1"/>
    <xf numFmtId="165" fontId="1" fillId="0" borderId="7" xfId="0" applyNumberFormat="1" applyFont="1" applyFill="1" applyBorder="1"/>
    <xf numFmtId="165" fontId="0" fillId="2" borderId="3" xfId="0" applyNumberFormat="1" applyFill="1" applyBorder="1"/>
    <xf numFmtId="165" fontId="0" fillId="4" borderId="3" xfId="0" applyNumberFormat="1" applyFill="1" applyBorder="1"/>
    <xf numFmtId="165" fontId="0" fillId="4" borderId="1" xfId="0" applyNumberFormat="1" applyFill="1" applyBorder="1"/>
    <xf numFmtId="165" fontId="0" fillId="0" borderId="0" xfId="0" applyNumberFormat="1"/>
    <xf numFmtId="0" fontId="0" fillId="6" borderId="0" xfId="0" applyFill="1"/>
    <xf numFmtId="0" fontId="0" fillId="6" borderId="3" xfId="0" applyFill="1" applyBorder="1"/>
    <xf numFmtId="0" fontId="2" fillId="6" borderId="3" xfId="0" applyFont="1" applyFill="1" applyBorder="1"/>
    <xf numFmtId="2" fontId="0" fillId="6" borderId="3" xfId="0" applyNumberFormat="1" applyFill="1" applyBorder="1"/>
    <xf numFmtId="164" fontId="0" fillId="6" borderId="3" xfId="0" applyNumberFormat="1" applyFill="1" applyBorder="1"/>
    <xf numFmtId="165" fontId="0" fillId="6" borderId="3" xfId="0" applyNumberFormat="1" applyFill="1" applyBorder="1"/>
    <xf numFmtId="0" fontId="0" fillId="5" borderId="2" xfId="0" applyFill="1" applyBorder="1"/>
    <xf numFmtId="0" fontId="0" fillId="5" borderId="4" xfId="0" applyFill="1" applyBorder="1"/>
    <xf numFmtId="2" fontId="0" fillId="5" borderId="4" xfId="0" applyNumberFormat="1" applyFill="1" applyBorder="1"/>
    <xf numFmtId="164" fontId="0" fillId="5" borderId="4" xfId="0" applyNumberFormat="1" applyFill="1" applyBorder="1"/>
    <xf numFmtId="165" fontId="0" fillId="5" borderId="4" xfId="0" applyNumberFormat="1" applyFill="1" applyBorder="1"/>
    <xf numFmtId="0" fontId="0" fillId="3" borderId="3" xfId="0" applyFill="1" applyBorder="1"/>
    <xf numFmtId="0" fontId="2" fillId="3" borderId="3" xfId="0" applyFont="1" applyFill="1" applyBorder="1"/>
    <xf numFmtId="2" fontId="0" fillId="3" borderId="3" xfId="0" applyNumberFormat="1" applyFill="1" applyBorder="1"/>
    <xf numFmtId="164" fontId="0" fillId="3" borderId="3" xfId="0" applyNumberFormat="1" applyFill="1" applyBorder="1"/>
    <xf numFmtId="165" fontId="0" fillId="3" borderId="3" xfId="0" applyNumberFormat="1" applyFill="1" applyBorder="1"/>
    <xf numFmtId="0" fontId="0" fillId="2" borderId="2" xfId="0" applyFill="1" applyBorder="1"/>
    <xf numFmtId="0" fontId="0" fillId="7" borderId="0" xfId="0" applyFill="1"/>
    <xf numFmtId="0" fontId="2" fillId="7" borderId="0" xfId="0" applyFont="1" applyFill="1"/>
    <xf numFmtId="0" fontId="0" fillId="7" borderId="5" xfId="0" applyFill="1" applyBorder="1"/>
    <xf numFmtId="0" fontId="0" fillId="5" borderId="0" xfId="0" applyFill="1"/>
    <xf numFmtId="0" fontId="0" fillId="5" borderId="9" xfId="0" applyFill="1" applyBorder="1"/>
    <xf numFmtId="0" fontId="2" fillId="5" borderId="9" xfId="0" applyFont="1" applyFill="1" applyBorder="1"/>
    <xf numFmtId="2" fontId="0" fillId="5" borderId="9" xfId="0" applyNumberFormat="1" applyFill="1" applyBorder="1"/>
    <xf numFmtId="164" fontId="0" fillId="5" borderId="9" xfId="0" applyNumberFormat="1" applyFill="1" applyBorder="1"/>
    <xf numFmtId="165" fontId="0" fillId="5" borderId="9" xfId="0" applyNumberFormat="1" applyFill="1" applyBorder="1"/>
    <xf numFmtId="0" fontId="2" fillId="5" borderId="2" xfId="0" applyFont="1" applyFill="1" applyBorder="1"/>
    <xf numFmtId="0" fontId="2" fillId="5" borderId="4" xfId="0" applyFont="1" applyFill="1" applyBorder="1"/>
    <xf numFmtId="0" fontId="0" fillId="2" borderId="5" xfId="0" applyFill="1" applyBorder="1"/>
    <xf numFmtId="0" fontId="2" fillId="2" borderId="5" xfId="0" applyFont="1" applyFill="1" applyBorder="1"/>
    <xf numFmtId="2" fontId="0" fillId="2" borderId="5" xfId="0" applyNumberFormat="1" applyFill="1" applyBorder="1"/>
    <xf numFmtId="164" fontId="0" fillId="2" borderId="5" xfId="0" applyNumberFormat="1" applyFill="1" applyBorder="1"/>
    <xf numFmtId="165" fontId="0" fillId="2" borderId="5" xfId="0" applyNumberFormat="1" applyFill="1" applyBorder="1"/>
    <xf numFmtId="0" fontId="2" fillId="5" borderId="0" xfId="0" applyFont="1" applyFill="1"/>
    <xf numFmtId="0" fontId="0" fillId="5" borderId="8" xfId="0" applyFill="1" applyBorder="1"/>
    <xf numFmtId="2" fontId="0" fillId="5" borderId="8" xfId="0" applyNumberFormat="1" applyFill="1" applyBorder="1"/>
    <xf numFmtId="164" fontId="0" fillId="5" borderId="8" xfId="0" applyNumberFormat="1" applyFill="1" applyBorder="1"/>
    <xf numFmtId="165" fontId="0" fillId="5" borderId="8" xfId="0" applyNumberFormat="1" applyFill="1" applyBorder="1"/>
    <xf numFmtId="2" fontId="0" fillId="5" borderId="0" xfId="0" applyNumberFormat="1" applyFill="1"/>
    <xf numFmtId="164" fontId="0" fillId="5" borderId="0" xfId="0" applyNumberFormat="1" applyFill="1"/>
    <xf numFmtId="165" fontId="0" fillId="5" borderId="0" xfId="0" applyNumberFormat="1" applyFill="1"/>
    <xf numFmtId="0" fontId="3" fillId="5" borderId="8" xfId="0" applyFont="1" applyFill="1" applyBorder="1"/>
    <xf numFmtId="0" fontId="3" fillId="5" borderId="4" xfId="0" applyFont="1" applyFill="1" applyBorder="1"/>
    <xf numFmtId="0" fontId="2" fillId="3" borderId="0" xfId="0" applyFont="1" applyFill="1"/>
    <xf numFmtId="0" fontId="2" fillId="2" borderId="0" xfId="0" applyFont="1" applyFill="1"/>
    <xf numFmtId="0" fontId="2" fillId="2" borderId="2" xfId="0" applyFont="1" applyFill="1" applyBorder="1"/>
    <xf numFmtId="0" fontId="2" fillId="6" borderId="0" xfId="0" applyFont="1" applyFill="1"/>
    <xf numFmtId="2" fontId="0" fillId="7" borderId="3" xfId="0" applyNumberFormat="1" applyFill="1" applyBorder="1"/>
    <xf numFmtId="2" fontId="0" fillId="5" borderId="3" xfId="0" applyNumberFormat="1" applyFill="1" applyBorder="1"/>
    <xf numFmtId="0" fontId="0" fillId="6" borderId="2" xfId="0" applyFill="1" applyBorder="1"/>
    <xf numFmtId="0" fontId="2" fillId="6" borderId="2" xfId="0" applyFont="1" applyFill="1" applyBorder="1"/>
    <xf numFmtId="0" fontId="0" fillId="6" borderId="5" xfId="0" applyFill="1" applyBorder="1"/>
    <xf numFmtId="0" fontId="2" fillId="6" borderId="5" xfId="0" applyFont="1" applyFill="1" applyBorder="1"/>
    <xf numFmtId="2" fontId="0" fillId="6" borderId="5" xfId="0" applyNumberFormat="1" applyFill="1" applyBorder="1"/>
    <xf numFmtId="164" fontId="0" fillId="6" borderId="5" xfId="0" applyNumberFormat="1" applyFill="1" applyBorder="1"/>
    <xf numFmtId="165" fontId="0" fillId="6" borderId="5" xfId="0" applyNumberFormat="1" applyFill="1" applyBorder="1"/>
    <xf numFmtId="0" fontId="0" fillId="7" borderId="0" xfId="0" applyFont="1" applyFill="1"/>
    <xf numFmtId="0" fontId="0" fillId="7" borderId="3" xfId="0" applyFill="1" applyBorder="1"/>
    <xf numFmtId="0" fontId="2" fillId="7" borderId="3" xfId="0" applyFont="1" applyFill="1" applyBorder="1"/>
    <xf numFmtId="164" fontId="0" fillId="7" borderId="3" xfId="0" applyNumberFormat="1" applyFill="1" applyBorder="1"/>
    <xf numFmtId="165" fontId="0" fillId="7" borderId="3" xfId="0" applyNumberFormat="1" applyFill="1" applyBorder="1"/>
    <xf numFmtId="0" fontId="0" fillId="7" borderId="1" xfId="0" applyFill="1" applyBorder="1"/>
    <xf numFmtId="2" fontId="0" fillId="7" borderId="1" xfId="0" applyNumberFormat="1" applyFill="1" applyBorder="1"/>
    <xf numFmtId="164" fontId="0" fillId="7" borderId="1" xfId="0" applyNumberFormat="1" applyFill="1" applyBorder="1"/>
    <xf numFmtId="165" fontId="0" fillId="7" borderId="1" xfId="0" applyNumberFormat="1" applyFill="1" applyBorder="1"/>
    <xf numFmtId="0" fontId="2" fillId="8" borderId="0" xfId="0" applyFont="1" applyFill="1"/>
    <xf numFmtId="0" fontId="0" fillId="8" borderId="0" xfId="0" applyFill="1"/>
    <xf numFmtId="2" fontId="0" fillId="8" borderId="0" xfId="0" applyNumberFormat="1" applyFill="1"/>
    <xf numFmtId="0" fontId="0" fillId="8" borderId="5" xfId="0" applyFill="1" applyBorder="1"/>
    <xf numFmtId="164" fontId="0" fillId="8" borderId="0" xfId="0" applyNumberFormat="1" applyFill="1"/>
    <xf numFmtId="165" fontId="0" fillId="8" borderId="0" xfId="0" applyNumberFormat="1" applyFill="1"/>
    <xf numFmtId="0" fontId="3" fillId="8" borderId="0" xfId="0" applyFont="1" applyFill="1"/>
    <xf numFmtId="0" fontId="0" fillId="8" borderId="2" xfId="0" applyFill="1" applyBorder="1"/>
    <xf numFmtId="0" fontId="2" fillId="8" borderId="2" xfId="0" applyFont="1" applyFill="1" applyBorder="1"/>
    <xf numFmtId="0" fontId="2" fillId="8" borderId="5" xfId="0" applyFont="1" applyFill="1" applyBorder="1"/>
    <xf numFmtId="2" fontId="0" fillId="8" borderId="5" xfId="0" applyNumberFormat="1" applyFill="1" applyBorder="1"/>
    <xf numFmtId="2" fontId="0" fillId="8" borderId="3" xfId="0" applyNumberFormat="1" applyFill="1" applyBorder="1"/>
    <xf numFmtId="164" fontId="0" fillId="8" borderId="5" xfId="0" applyNumberFormat="1" applyFill="1" applyBorder="1"/>
    <xf numFmtId="165" fontId="0" fillId="8" borderId="5" xfId="0" applyNumberFormat="1" applyFill="1" applyBorder="1"/>
    <xf numFmtId="0" fontId="0" fillId="3" borderId="5" xfId="0" applyFill="1" applyBorder="1"/>
    <xf numFmtId="0" fontId="0" fillId="4" borderId="5" xfId="0" applyFill="1" applyBorder="1"/>
    <xf numFmtId="0" fontId="0" fillId="5" borderId="5" xfId="0" applyFill="1" applyBorder="1"/>
    <xf numFmtId="2" fontId="2" fillId="2" borderId="5" xfId="0" applyNumberFormat="1" applyFont="1" applyFill="1" applyBorder="1"/>
    <xf numFmtId="2" fontId="2" fillId="8" borderId="0" xfId="0" applyNumberFormat="1" applyFont="1" applyFill="1"/>
    <xf numFmtId="2" fontId="2" fillId="5" borderId="8" xfId="0" applyNumberFormat="1" applyFont="1" applyFill="1" applyBorder="1"/>
    <xf numFmtId="2" fontId="2" fillId="5" borderId="4" xfId="0" applyNumberFormat="1" applyFont="1" applyFill="1" applyBorder="1"/>
    <xf numFmtId="2" fontId="1" fillId="0" borderId="7" xfId="0" applyNumberFormat="1" applyFont="1" applyFill="1" applyBorder="1" applyAlignment="1">
      <alignment wrapText="1"/>
    </xf>
    <xf numFmtId="0" fontId="2" fillId="7" borderId="0" xfId="0" applyFont="1" applyFill="1" applyAlignment="1">
      <alignment wrapText="1"/>
    </xf>
    <xf numFmtId="0" fontId="2" fillId="8" borderId="0" xfId="0" applyFont="1" applyFill="1" applyAlignment="1">
      <alignment wrapText="1"/>
    </xf>
    <xf numFmtId="0" fontId="2" fillId="4" borderId="0" xfId="0" applyFont="1" applyFill="1" applyAlignment="1">
      <alignment wrapText="1"/>
    </xf>
    <xf numFmtId="0" fontId="2" fillId="5" borderId="0" xfId="0" applyFont="1" applyFill="1" applyAlignment="1">
      <alignment wrapText="1"/>
    </xf>
    <xf numFmtId="0" fontId="0" fillId="0" borderId="0" xfId="0" applyAlignment="1">
      <alignment wrapText="1"/>
    </xf>
    <xf numFmtId="0" fontId="6" fillId="2" borderId="11" xfId="0" applyFont="1" applyFill="1" applyBorder="1"/>
    <xf numFmtId="0" fontId="6" fillId="2" borderId="12" xfId="0" applyFont="1" applyFill="1" applyBorder="1"/>
    <xf numFmtId="0" fontId="6" fillId="2" borderId="13" xfId="0" applyFont="1" applyFill="1" applyBorder="1"/>
    <xf numFmtId="0" fontId="6" fillId="2" borderId="17" xfId="0" applyFont="1" applyFill="1" applyBorder="1"/>
    <xf numFmtId="0" fontId="6" fillId="2" borderId="10" xfId="0" applyFont="1" applyFill="1" applyBorder="1"/>
    <xf numFmtId="0" fontId="6" fillId="2" borderId="18" xfId="0" applyFont="1" applyFill="1" applyBorder="1"/>
    <xf numFmtId="0" fontId="5" fillId="2" borderId="10" xfId="0" applyFont="1" applyFill="1" applyBorder="1"/>
    <xf numFmtId="0" fontId="6" fillId="6" borderId="11" xfId="0" applyFont="1" applyFill="1" applyBorder="1"/>
    <xf numFmtId="0" fontId="6" fillId="6" borderId="12" xfId="0" applyFont="1" applyFill="1" applyBorder="1"/>
    <xf numFmtId="0" fontId="6" fillId="6" borderId="13" xfId="0" applyFont="1" applyFill="1" applyBorder="1"/>
    <xf numFmtId="0" fontId="6" fillId="6" borderId="14" xfId="0" applyFont="1" applyFill="1" applyBorder="1"/>
    <xf numFmtId="0" fontId="6" fillId="6" borderId="15" xfId="0" applyFont="1" applyFill="1" applyBorder="1"/>
    <xf numFmtId="0" fontId="5" fillId="6" borderId="15" xfId="0" applyFont="1" applyFill="1" applyBorder="1"/>
    <xf numFmtId="0" fontId="6" fillId="6" borderId="16" xfId="0" applyFont="1" applyFill="1" applyBorder="1"/>
    <xf numFmtId="0" fontId="6" fillId="7" borderId="11" xfId="0" applyFont="1" applyFill="1" applyBorder="1" applyAlignment="1">
      <alignment wrapText="1"/>
    </xf>
    <xf numFmtId="0" fontId="6" fillId="7" borderId="12" xfId="0" applyFont="1" applyFill="1" applyBorder="1"/>
    <xf numFmtId="0" fontId="6" fillId="7" borderId="13" xfId="0" applyFont="1" applyFill="1" applyBorder="1"/>
    <xf numFmtId="0" fontId="6" fillId="7" borderId="14" xfId="0" applyFont="1" applyFill="1" applyBorder="1"/>
    <xf numFmtId="0" fontId="6" fillId="7" borderId="15" xfId="0" applyFont="1" applyFill="1" applyBorder="1"/>
    <xf numFmtId="0" fontId="5" fillId="7" borderId="15" xfId="0" applyFont="1" applyFill="1" applyBorder="1"/>
    <xf numFmtId="0" fontId="6" fillId="7" borderId="16" xfId="0" applyFont="1" applyFill="1" applyBorder="1"/>
    <xf numFmtId="0" fontId="5" fillId="0" borderId="11" xfId="0" applyFont="1" applyFill="1" applyBorder="1"/>
    <xf numFmtId="0" fontId="5" fillId="0" borderId="19" xfId="0" applyFont="1" applyFill="1" applyBorder="1"/>
    <xf numFmtId="0" fontId="5" fillId="0" borderId="20" xfId="0" applyFont="1" applyFill="1" applyBorder="1"/>
    <xf numFmtId="0" fontId="5" fillId="0" borderId="21" xfId="0" applyFont="1" applyFill="1" applyBorder="1" applyAlignment="1">
      <alignment wrapText="1"/>
    </xf>
  </cellXfs>
  <cellStyles count="3">
    <cellStyle name="Normal" xfId="0" builtinId="0"/>
    <cellStyle name="Normal 2" xfId="1" xr:uid="{C776CB8B-6A77-40BF-9E5D-75CF11D7E011}"/>
    <cellStyle name="Normal 3" xfId="2" xr:uid="{176AAB72-3614-4B66-993F-86A49F517ABC}"/>
  </cellStyles>
  <dxfs count="0"/>
  <tableStyles count="0" defaultTableStyle="TableStyleMedium9" defaultPivotStyle="PivotStyleLight16"/>
  <colors>
    <mruColors>
      <color rgb="FFFFFDAE"/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J22"/>
  <sheetViews>
    <sheetView tabSelected="1" zoomScale="85" zoomScaleNormal="85" workbookViewId="0">
      <pane ySplit="1" topLeftCell="A2" activePane="bottomLeft" state="frozen"/>
      <selection pane="bottomLeft" activeCell="M34" sqref="M34"/>
    </sheetView>
  </sheetViews>
  <sheetFormatPr baseColWidth="10" defaultColWidth="8.83203125" defaultRowHeight="15" x14ac:dyDescent="0.2"/>
  <cols>
    <col min="1" max="1" width="13.1640625" customWidth="1"/>
    <col min="2" max="2" width="27.5" bestFit="1" customWidth="1"/>
    <col min="3" max="3" width="14.1640625" customWidth="1"/>
    <col min="4" max="4" width="8.5" bestFit="1" customWidth="1"/>
    <col min="5" max="5" width="11.1640625" bestFit="1" customWidth="1"/>
    <col min="6" max="6" width="33.5" customWidth="1"/>
    <col min="7" max="7" width="16.33203125" style="17" customWidth="1"/>
    <col min="8" max="8" width="15.6640625" style="17" customWidth="1"/>
    <col min="9" max="9" width="24.5" bestFit="1" customWidth="1"/>
    <col min="10" max="10" width="24.5" customWidth="1"/>
    <col min="11" max="11" width="24.5" bestFit="1" customWidth="1"/>
    <col min="12" max="13" width="24.5" customWidth="1"/>
    <col min="14" max="14" width="48.33203125" style="17" bestFit="1" customWidth="1"/>
    <col min="15" max="15" width="45" style="17" bestFit="1" customWidth="1"/>
    <col min="16" max="16" width="36.5" style="22" bestFit="1" customWidth="1"/>
    <col min="17" max="17" width="35.6640625" style="22" bestFit="1" customWidth="1"/>
    <col min="18" max="18" width="35" style="27" bestFit="1" customWidth="1"/>
    <col min="19" max="19" width="34.1640625" style="27" bestFit="1" customWidth="1"/>
    <col min="20" max="20" width="41.5" style="27" bestFit="1" customWidth="1"/>
    <col min="21" max="21" width="40.5" style="27" bestFit="1" customWidth="1"/>
    <col min="22" max="22" width="39.83203125" style="27" bestFit="1" customWidth="1"/>
    <col min="23" max="24" width="39" style="27" bestFit="1" customWidth="1"/>
    <col min="25" max="25" width="10.6640625" style="27" bestFit="1" customWidth="1"/>
    <col min="26" max="26" width="35.6640625" bestFit="1" customWidth="1"/>
    <col min="27" max="27" width="31.83203125" bestFit="1" customWidth="1"/>
    <col min="28" max="28" width="38.33203125" bestFit="1" customWidth="1"/>
    <col min="29" max="31" width="5.33203125" bestFit="1" customWidth="1"/>
    <col min="32" max="36" width="12.33203125" bestFit="1" customWidth="1"/>
  </cols>
  <sheetData>
    <row r="1" spans="1:36" s="10" customFormat="1" ht="49" thickBot="1" x14ac:dyDescent="0.25">
      <c r="A1" s="10" t="s">
        <v>72</v>
      </c>
      <c r="B1" s="10" t="s">
        <v>39</v>
      </c>
      <c r="C1" s="10" t="s">
        <v>57</v>
      </c>
      <c r="D1" s="11" t="s">
        <v>0</v>
      </c>
      <c r="E1" s="11" t="s">
        <v>1</v>
      </c>
      <c r="F1" s="11" t="s">
        <v>2</v>
      </c>
      <c r="G1" s="114" t="s">
        <v>4</v>
      </c>
      <c r="H1" s="114" t="s">
        <v>5</v>
      </c>
      <c r="I1" s="11" t="s">
        <v>3</v>
      </c>
      <c r="J1" s="11" t="s">
        <v>68</v>
      </c>
      <c r="K1" s="11" t="s">
        <v>69</v>
      </c>
      <c r="L1" s="11" t="s">
        <v>70</v>
      </c>
      <c r="M1" s="11" t="s">
        <v>71</v>
      </c>
      <c r="N1" s="13" t="s">
        <v>66</v>
      </c>
      <c r="O1" s="13" t="s">
        <v>67</v>
      </c>
      <c r="P1" s="18" t="s">
        <v>6</v>
      </c>
      <c r="Q1" s="18" t="s">
        <v>7</v>
      </c>
      <c r="R1" s="23" t="s">
        <v>8</v>
      </c>
      <c r="S1" s="23" t="s">
        <v>9</v>
      </c>
      <c r="T1" s="23" t="s">
        <v>11</v>
      </c>
      <c r="U1" s="23" t="s">
        <v>12</v>
      </c>
      <c r="V1" s="23" t="s">
        <v>13</v>
      </c>
      <c r="W1" s="23" t="s">
        <v>14</v>
      </c>
      <c r="X1" s="23" t="s">
        <v>15</v>
      </c>
      <c r="Y1" s="23" t="s">
        <v>10</v>
      </c>
      <c r="Z1" s="11" t="s">
        <v>16</v>
      </c>
      <c r="AA1" s="11" t="s">
        <v>17</v>
      </c>
      <c r="AB1" s="11" t="s">
        <v>18</v>
      </c>
      <c r="AC1" s="11"/>
      <c r="AD1" s="11"/>
      <c r="AE1" s="11"/>
      <c r="AF1" s="11"/>
      <c r="AG1" s="11"/>
      <c r="AH1" s="11"/>
      <c r="AI1" s="11"/>
      <c r="AJ1" s="11"/>
    </row>
    <row r="2" spans="1:36" s="2" customFormat="1" x14ac:dyDescent="0.2">
      <c r="A2" s="71" t="s">
        <v>73</v>
      </c>
      <c r="B2" s="2" t="s">
        <v>34</v>
      </c>
      <c r="D2" s="39" t="b">
        <v>1</v>
      </c>
      <c r="E2" s="39" t="s">
        <v>19</v>
      </c>
      <c r="F2" s="40" t="s">
        <v>20</v>
      </c>
      <c r="G2" s="41">
        <v>1.829</v>
      </c>
      <c r="H2" s="41">
        <v>0.13700000000000001</v>
      </c>
      <c r="I2" s="39" t="s">
        <v>21</v>
      </c>
      <c r="J2" s="39"/>
      <c r="K2" s="39"/>
      <c r="L2" s="39"/>
      <c r="M2" s="39"/>
      <c r="N2" s="41"/>
      <c r="O2" s="41"/>
      <c r="P2" s="42">
        <v>174600.3125</v>
      </c>
      <c r="Q2" s="42">
        <v>95487.75</v>
      </c>
      <c r="R2" s="43">
        <v>22464.783203125</v>
      </c>
      <c r="S2" s="43">
        <v>164358.029296875</v>
      </c>
      <c r="T2" s="43" t="s">
        <v>19</v>
      </c>
      <c r="U2" s="43" t="s">
        <v>19</v>
      </c>
      <c r="V2" s="43" t="s">
        <v>19</v>
      </c>
      <c r="W2" s="43" t="s">
        <v>19</v>
      </c>
      <c r="X2" s="43" t="s">
        <v>19</v>
      </c>
      <c r="Y2" s="43" t="s">
        <v>22</v>
      </c>
      <c r="Z2" s="39">
        <v>3.1847133757961801E-5</v>
      </c>
      <c r="AA2" s="39">
        <v>6.7154555503785198E-6</v>
      </c>
      <c r="AB2" s="39">
        <v>12.1460534791977</v>
      </c>
      <c r="AC2" s="39"/>
      <c r="AD2" s="39"/>
      <c r="AE2" s="39"/>
      <c r="AF2" s="39"/>
      <c r="AG2" s="39"/>
      <c r="AH2" s="39"/>
      <c r="AI2" s="39"/>
      <c r="AJ2" s="39"/>
    </row>
    <row r="3" spans="1:36" s="2" customFormat="1" x14ac:dyDescent="0.2">
      <c r="A3" s="2">
        <v>1</v>
      </c>
      <c r="B3" s="2" t="s">
        <v>40</v>
      </c>
      <c r="C3" s="71" t="s">
        <v>58</v>
      </c>
      <c r="D3" s="39" t="b">
        <v>1</v>
      </c>
      <c r="E3" s="39" t="s">
        <v>19</v>
      </c>
      <c r="F3" s="40" t="s">
        <v>42</v>
      </c>
      <c r="G3" s="41">
        <v>2.1000000000000001E-2</v>
      </c>
      <c r="H3" s="41">
        <v>2.2679999999999998</v>
      </c>
      <c r="I3" s="39" t="s">
        <v>21</v>
      </c>
      <c r="J3" s="107">
        <f>R3/R2</f>
        <v>4.5110895360611734</v>
      </c>
      <c r="K3" s="107">
        <f>P3/P2</f>
        <v>0.14281523112608976</v>
      </c>
      <c r="L3" s="107">
        <f>S3/S2</f>
        <v>0.27185057164468895</v>
      </c>
      <c r="M3" s="107">
        <f>Q3/Q2</f>
        <v>12.31249165468869</v>
      </c>
      <c r="N3" s="41">
        <f>(P3/P2)/(Q3/Q2)</f>
        <v>1.1599214450773223E-2</v>
      </c>
      <c r="O3" s="41">
        <f>(R3/R2)/(S3/S2)</f>
        <v>16.59400423096114</v>
      </c>
      <c r="P3" s="42">
        <v>24935.583984375</v>
      </c>
      <c r="Q3" s="42">
        <v>1175692.125</v>
      </c>
      <c r="R3" s="43">
        <v>101340.6484375</v>
      </c>
      <c r="S3" s="43">
        <v>44680.82421875</v>
      </c>
      <c r="T3" s="43" t="s">
        <v>19</v>
      </c>
      <c r="U3" s="43" t="s">
        <v>19</v>
      </c>
      <c r="V3" s="43" t="s">
        <v>19</v>
      </c>
      <c r="W3" s="43" t="s">
        <v>23</v>
      </c>
      <c r="X3" s="43" t="s">
        <v>19</v>
      </c>
      <c r="Y3" s="43" t="s">
        <v>22</v>
      </c>
      <c r="Z3" s="39">
        <v>7.1333460148373604E-5</v>
      </c>
      <c r="AA3" s="39">
        <v>1.4354920832322901E-4</v>
      </c>
      <c r="AB3" s="39">
        <v>7.5438501445660302</v>
      </c>
      <c r="AC3" s="39"/>
      <c r="AD3" s="39"/>
      <c r="AE3" s="39"/>
      <c r="AF3" s="39"/>
      <c r="AG3" s="39"/>
      <c r="AH3" s="39"/>
      <c r="AI3" s="39"/>
      <c r="AJ3" s="39"/>
    </row>
    <row r="4" spans="1:36" s="1" customFormat="1" x14ac:dyDescent="0.2">
      <c r="A4" s="72" t="s">
        <v>73</v>
      </c>
      <c r="B4" s="1" t="s">
        <v>34</v>
      </c>
      <c r="D4" s="8" t="b">
        <v>1</v>
      </c>
      <c r="E4" s="8" t="s">
        <v>19</v>
      </c>
      <c r="F4" s="9" t="s">
        <v>25</v>
      </c>
      <c r="G4" s="14">
        <v>0.10100000000000001</v>
      </c>
      <c r="H4" s="14">
        <v>1.1200000000000001</v>
      </c>
      <c r="I4" s="8" t="s">
        <v>24</v>
      </c>
      <c r="J4" s="8"/>
      <c r="K4" s="8"/>
      <c r="L4" s="8"/>
      <c r="M4" s="8"/>
      <c r="N4" s="14"/>
      <c r="O4" s="14"/>
      <c r="P4" s="19">
        <v>19059492.7021484</v>
      </c>
      <c r="Q4" s="19">
        <v>189185028</v>
      </c>
      <c r="R4" s="24">
        <v>23932814.285156298</v>
      </c>
      <c r="S4" s="24">
        <v>21370267.078125</v>
      </c>
      <c r="T4" s="24" t="s">
        <v>19</v>
      </c>
      <c r="U4" s="24" t="s">
        <v>19</v>
      </c>
      <c r="V4" s="24" t="s">
        <v>19</v>
      </c>
      <c r="W4" s="24" t="s">
        <v>19</v>
      </c>
      <c r="X4" s="24" t="s">
        <v>19</v>
      </c>
      <c r="Y4" s="24" t="s">
        <v>22</v>
      </c>
      <c r="Z4" s="8">
        <v>3.1847133757961801E-5</v>
      </c>
      <c r="AA4" s="8">
        <v>3.5574887009766601E-10</v>
      </c>
      <c r="AB4" s="8">
        <v>24.3991694487828</v>
      </c>
      <c r="AC4" s="8"/>
      <c r="AD4" s="8"/>
      <c r="AE4" s="8"/>
      <c r="AF4" s="8"/>
      <c r="AG4" s="8"/>
      <c r="AH4" s="8"/>
      <c r="AI4" s="8"/>
      <c r="AJ4" s="8"/>
    </row>
    <row r="5" spans="1:36" s="1" customFormat="1" x14ac:dyDescent="0.2">
      <c r="A5" s="1">
        <v>1</v>
      </c>
      <c r="B5" s="1" t="s">
        <v>40</v>
      </c>
      <c r="C5" s="72" t="s">
        <v>58</v>
      </c>
      <c r="D5" s="8" t="b">
        <v>1</v>
      </c>
      <c r="E5" s="8" t="s">
        <v>19</v>
      </c>
      <c r="F5" s="9" t="s">
        <v>43</v>
      </c>
      <c r="G5" s="14">
        <v>0.115</v>
      </c>
      <c r="H5" s="14">
        <v>1.288</v>
      </c>
      <c r="I5" s="8" t="s">
        <v>24</v>
      </c>
      <c r="J5" s="56">
        <f>R5/R4</f>
        <v>0.11382855846124361</v>
      </c>
      <c r="K5" s="56">
        <f>P5/P4</f>
        <v>0.13158524214653636</v>
      </c>
      <c r="L5" s="56">
        <f>S5/S4</f>
        <v>9.9000520797334179E-2</v>
      </c>
      <c r="M5" s="56">
        <f>Q5/Q4</f>
        <v>0.11478223864126288</v>
      </c>
      <c r="N5" s="14">
        <f t="shared" ref="N5" si="0">(P5/P4)/(Q5/Q4)</f>
        <v>1.1463902752218407</v>
      </c>
      <c r="O5" s="14">
        <f>(R5/R4)/(S5/S4)</f>
        <v>1.1497773703055985</v>
      </c>
      <c r="P5" s="19">
        <v>2507947.96240234</v>
      </c>
      <c r="Q5" s="19">
        <v>21715081.03125</v>
      </c>
      <c r="R5" s="24">
        <v>2724237.75</v>
      </c>
      <c r="S5" s="24">
        <v>2115667.5703125</v>
      </c>
      <c r="T5" s="24" t="s">
        <v>19</v>
      </c>
      <c r="U5" s="24" t="s">
        <v>19</v>
      </c>
      <c r="V5" s="24" t="s">
        <v>19</v>
      </c>
      <c r="W5" s="24" t="s">
        <v>19</v>
      </c>
      <c r="X5" s="24" t="s">
        <v>19</v>
      </c>
      <c r="Y5" s="24" t="s">
        <v>22</v>
      </c>
      <c r="Z5" s="8">
        <v>3.1847133757961801E-5</v>
      </c>
      <c r="AA5" s="8">
        <v>1.2993690864804799E-8</v>
      </c>
      <c r="AB5" s="8">
        <v>19.928422207827801</v>
      </c>
      <c r="AC5" s="8"/>
      <c r="AD5" s="8"/>
      <c r="AE5" s="8"/>
      <c r="AF5" s="8"/>
      <c r="AG5" s="8"/>
      <c r="AH5" s="8"/>
      <c r="AI5" s="8"/>
      <c r="AJ5" s="8"/>
    </row>
    <row r="6" spans="1:36" s="1" customFormat="1" x14ac:dyDescent="0.2">
      <c r="A6" s="1">
        <v>1</v>
      </c>
      <c r="B6" s="1" t="s">
        <v>35</v>
      </c>
      <c r="C6" s="72" t="s">
        <v>59</v>
      </c>
      <c r="D6" s="8" t="b">
        <v>1</v>
      </c>
      <c r="E6" s="8" t="s">
        <v>19</v>
      </c>
      <c r="F6" s="9" t="s">
        <v>37</v>
      </c>
      <c r="G6" s="14">
        <v>2.6349999999999998</v>
      </c>
      <c r="H6" s="14">
        <v>0.48899999999999999</v>
      </c>
      <c r="I6" s="8" t="s">
        <v>24</v>
      </c>
      <c r="J6" s="56">
        <f>R6/R4</f>
        <v>1.5000950438167635E-3</v>
      </c>
      <c r="K6" s="56">
        <f>P6/P4</f>
        <v>2.9922920431636859E-3</v>
      </c>
      <c r="L6" s="56">
        <f>S6/S4</f>
        <v>3.4379988259578761E-3</v>
      </c>
      <c r="M6" s="56">
        <f>Q6/Q4</f>
        <v>1.1440397667858791E-4</v>
      </c>
      <c r="N6" s="14">
        <f>(P6/P4)/(Q6/Q4)</f>
        <v>26.155489783107598</v>
      </c>
      <c r="O6" s="14">
        <f>(R6/R4)/(S6/S4)</f>
        <v>0.43632796861087214</v>
      </c>
      <c r="P6" s="19">
        <v>57031.568359375</v>
      </c>
      <c r="Q6" s="19">
        <v>21643.51953125</v>
      </c>
      <c r="R6" s="24">
        <v>35901.49609375</v>
      </c>
      <c r="S6" s="24">
        <v>73470.953125</v>
      </c>
      <c r="T6" s="24" t="s">
        <v>19</v>
      </c>
      <c r="U6" s="24" t="s">
        <v>23</v>
      </c>
      <c r="V6" s="24" t="s">
        <v>19</v>
      </c>
      <c r="W6" s="24" t="s">
        <v>23</v>
      </c>
      <c r="X6" s="24" t="s">
        <v>19</v>
      </c>
      <c r="Y6" s="24" t="s">
        <v>22</v>
      </c>
      <c r="Z6" s="8">
        <v>1.65037701726472E-3</v>
      </c>
      <c r="AA6" s="8">
        <v>1.3889914490230399E-2</v>
      </c>
      <c r="AB6" s="8">
        <v>1.60653137776875</v>
      </c>
      <c r="AC6" s="8"/>
      <c r="AD6" s="8"/>
      <c r="AE6" s="8"/>
      <c r="AF6" s="8"/>
      <c r="AG6" s="8"/>
      <c r="AH6" s="8"/>
      <c r="AI6" s="8"/>
      <c r="AJ6" s="8"/>
    </row>
    <row r="7" spans="1:36" s="44" customFormat="1" x14ac:dyDescent="0.2">
      <c r="A7" s="44">
        <v>1</v>
      </c>
      <c r="B7" s="44" t="s">
        <v>41</v>
      </c>
      <c r="C7" s="73" t="s">
        <v>60</v>
      </c>
      <c r="D7" s="56" t="b">
        <v>1</v>
      </c>
      <c r="E7" s="56" t="s">
        <v>19</v>
      </c>
      <c r="F7" s="57" t="s">
        <v>44</v>
      </c>
      <c r="G7" s="58">
        <v>100</v>
      </c>
      <c r="H7" s="110" t="s">
        <v>77</v>
      </c>
      <c r="I7" s="56" t="s">
        <v>24</v>
      </c>
      <c r="J7" s="56"/>
      <c r="K7" s="56">
        <f>P7/P4</f>
        <v>1.2185880639877673E-2</v>
      </c>
      <c r="L7" s="56"/>
      <c r="M7" s="56"/>
      <c r="N7" s="14"/>
      <c r="O7" s="14"/>
      <c r="P7" s="59">
        <v>232256.703125</v>
      </c>
      <c r="Q7" s="59" t="s">
        <v>22</v>
      </c>
      <c r="R7" s="60" t="s">
        <v>22</v>
      </c>
      <c r="S7" s="60" t="s">
        <v>22</v>
      </c>
      <c r="T7" s="60" t="s">
        <v>19</v>
      </c>
      <c r="U7" s="60" t="s">
        <v>23</v>
      </c>
      <c r="V7" s="60" t="s">
        <v>23</v>
      </c>
      <c r="W7" s="60" t="s">
        <v>23</v>
      </c>
      <c r="X7" s="60" t="s">
        <v>19</v>
      </c>
      <c r="Y7" s="60" t="s">
        <v>22</v>
      </c>
      <c r="Z7" s="56">
        <v>1.21317157712305E-4</v>
      </c>
      <c r="AA7" s="56">
        <v>3.2789944464772103E-4</v>
      </c>
      <c r="AB7" s="56">
        <v>5.0811643248702403</v>
      </c>
      <c r="AC7" s="56"/>
      <c r="AD7" s="56"/>
      <c r="AE7" s="56"/>
      <c r="AF7" s="56"/>
      <c r="AG7" s="56"/>
      <c r="AH7" s="56"/>
      <c r="AI7" s="56"/>
      <c r="AJ7" s="56"/>
    </row>
    <row r="8" spans="1:36" s="28" customFormat="1" x14ac:dyDescent="0.2">
      <c r="A8" s="74" t="s">
        <v>73</v>
      </c>
      <c r="B8" s="74" t="s">
        <v>34</v>
      </c>
      <c r="C8" s="74"/>
      <c r="D8" s="29" t="b">
        <v>1</v>
      </c>
      <c r="E8" s="29" t="s">
        <v>19</v>
      </c>
      <c r="F8" s="30" t="s">
        <v>26</v>
      </c>
      <c r="G8" s="31">
        <v>9.5000000000000001E-2</v>
      </c>
      <c r="H8" s="31">
        <v>0.84399999999999997</v>
      </c>
      <c r="I8" s="29" t="s">
        <v>22</v>
      </c>
      <c r="J8" s="29"/>
      <c r="K8" s="29"/>
      <c r="L8" s="29"/>
      <c r="M8" s="29"/>
      <c r="N8" s="31"/>
      <c r="O8" s="31"/>
      <c r="P8" s="32">
        <v>81874880</v>
      </c>
      <c r="Q8" s="32">
        <v>857552038</v>
      </c>
      <c r="R8" s="33">
        <v>64180356</v>
      </c>
      <c r="S8" s="33">
        <v>76000545</v>
      </c>
      <c r="T8" s="33" t="s">
        <v>19</v>
      </c>
      <c r="U8" s="33" t="s">
        <v>19</v>
      </c>
      <c r="V8" s="33" t="s">
        <v>19</v>
      </c>
      <c r="W8" s="33" t="s">
        <v>19</v>
      </c>
      <c r="X8" s="33" t="s">
        <v>19</v>
      </c>
      <c r="Y8" s="33" t="s">
        <v>27</v>
      </c>
      <c r="Z8" s="29">
        <v>3.1847133757961801E-5</v>
      </c>
      <c r="AA8" s="29">
        <v>2.2397751722587199E-7</v>
      </c>
      <c r="AB8" s="29">
        <v>16.3862641879278</v>
      </c>
      <c r="AC8" s="29"/>
      <c r="AD8" s="29"/>
      <c r="AE8" s="29"/>
      <c r="AF8" s="29"/>
      <c r="AG8" s="29"/>
      <c r="AH8" s="29"/>
      <c r="AI8" s="29"/>
      <c r="AJ8" s="29"/>
    </row>
    <row r="9" spans="1:36" s="77" customFormat="1" x14ac:dyDescent="0.2">
      <c r="A9" s="77">
        <v>2</v>
      </c>
      <c r="B9" s="77" t="s">
        <v>36</v>
      </c>
      <c r="C9" s="78" t="s">
        <v>59</v>
      </c>
      <c r="D9" s="79" t="b">
        <v>1</v>
      </c>
      <c r="E9" s="79" t="s">
        <v>19</v>
      </c>
      <c r="F9" s="80" t="s">
        <v>45</v>
      </c>
      <c r="G9" s="81">
        <v>1.585</v>
      </c>
      <c r="H9" s="81">
        <v>50.293999999999997</v>
      </c>
      <c r="I9" s="79" t="s">
        <v>22</v>
      </c>
      <c r="J9" s="79">
        <f>R9/R8</f>
        <v>3.9272391301280723E-3</v>
      </c>
      <c r="K9" s="79">
        <f>P9/P8</f>
        <v>4.6229179396965227E-3</v>
      </c>
      <c r="L9" s="79">
        <f>S9/S8</f>
        <v>6.5941717198376667E-5</v>
      </c>
      <c r="M9" s="79">
        <f>Q9/Q8</f>
        <v>2.7840236515769322E-4</v>
      </c>
      <c r="N9" s="31">
        <f>(P9/P8)/(Q9/Q8)</f>
        <v>16.605167621611262</v>
      </c>
      <c r="O9" s="31">
        <f>(R9/R8)/(S9/S8)</f>
        <v>59.556215655008025</v>
      </c>
      <c r="P9" s="82">
        <v>378500.8515625</v>
      </c>
      <c r="Q9" s="82">
        <v>238744.515625</v>
      </c>
      <c r="R9" s="83">
        <v>252051.60546875</v>
      </c>
      <c r="S9" s="83">
        <v>5011.6064453125</v>
      </c>
      <c r="T9" s="83" t="s">
        <v>19</v>
      </c>
      <c r="U9" s="83" t="s">
        <v>19</v>
      </c>
      <c r="V9" s="83" t="s">
        <v>19</v>
      </c>
      <c r="W9" s="83" t="s">
        <v>23</v>
      </c>
      <c r="X9" s="83" t="s">
        <v>19</v>
      </c>
      <c r="Y9" s="83" t="s">
        <v>22</v>
      </c>
      <c r="Z9" s="79">
        <v>3.1847133757961801E-5</v>
      </c>
      <c r="AA9" s="79">
        <v>2.82351964943014E-6</v>
      </c>
      <c r="AB9" s="79">
        <v>13.2300340839641</v>
      </c>
      <c r="AC9" s="79"/>
      <c r="AD9" s="79"/>
      <c r="AE9" s="79"/>
      <c r="AF9" s="79"/>
      <c r="AG9" s="79"/>
      <c r="AH9" s="79"/>
      <c r="AI9" s="79"/>
      <c r="AJ9" s="79"/>
    </row>
    <row r="10" spans="1:36" s="45" customFormat="1" ht="32" x14ac:dyDescent="0.2">
      <c r="A10" s="115" t="s">
        <v>74</v>
      </c>
      <c r="B10" s="84" t="s">
        <v>34</v>
      </c>
      <c r="C10" s="84"/>
      <c r="D10" s="85" t="b">
        <v>1</v>
      </c>
      <c r="E10" s="85" t="s">
        <v>19</v>
      </c>
      <c r="F10" s="86" t="s">
        <v>32</v>
      </c>
      <c r="G10" s="75">
        <v>0.01</v>
      </c>
      <c r="H10" s="75">
        <v>0.182</v>
      </c>
      <c r="I10" s="85" t="s">
        <v>33</v>
      </c>
      <c r="J10" s="85"/>
      <c r="K10" s="85"/>
      <c r="L10" s="85"/>
      <c r="M10" s="85"/>
      <c r="N10" s="75">
        <v>0.01</v>
      </c>
      <c r="O10" s="75">
        <v>0.182</v>
      </c>
      <c r="P10" s="87" t="s">
        <v>22</v>
      </c>
      <c r="Q10" s="87">
        <v>1362660.1875</v>
      </c>
      <c r="R10" s="88">
        <v>4397.36376953125</v>
      </c>
      <c r="S10" s="88">
        <v>24205.0771484375</v>
      </c>
      <c r="T10" s="88" t="s">
        <v>23</v>
      </c>
      <c r="U10" s="88" t="s">
        <v>19</v>
      </c>
      <c r="V10" s="88" t="s">
        <v>23</v>
      </c>
      <c r="W10" s="88" t="s">
        <v>19</v>
      </c>
      <c r="X10" s="88" t="s">
        <v>19</v>
      </c>
      <c r="Y10" s="88" t="s">
        <v>22</v>
      </c>
      <c r="Z10" s="85">
        <v>3.1847133757961801E-5</v>
      </c>
      <c r="AA10" s="85">
        <v>5.2484454347613E-5</v>
      </c>
      <c r="AB10" s="85" t="s">
        <v>19</v>
      </c>
      <c r="AC10" s="85"/>
      <c r="AD10" s="85"/>
      <c r="AE10" s="85"/>
      <c r="AF10" s="85"/>
      <c r="AG10" s="85"/>
      <c r="AH10" s="85"/>
      <c r="AI10" s="85"/>
      <c r="AJ10" s="85"/>
    </row>
    <row r="11" spans="1:36" s="45" customFormat="1" x14ac:dyDescent="0.2">
      <c r="A11" s="45">
        <v>5</v>
      </c>
      <c r="B11" s="84" t="s">
        <v>34</v>
      </c>
      <c r="C11" s="84"/>
      <c r="D11" s="89" t="b">
        <v>1</v>
      </c>
      <c r="E11" s="89" t="s">
        <v>19</v>
      </c>
      <c r="F11" s="89" t="s">
        <v>32</v>
      </c>
      <c r="G11" s="90">
        <v>6.4000000000000001E-2</v>
      </c>
      <c r="H11" s="90">
        <v>0.47</v>
      </c>
      <c r="I11" s="89" t="s">
        <v>31</v>
      </c>
      <c r="J11" s="89"/>
      <c r="K11" s="89"/>
      <c r="L11" s="89"/>
      <c r="M11" s="89"/>
      <c r="N11" s="90">
        <v>6.4000000000000001E-2</v>
      </c>
      <c r="O11" s="90">
        <v>0.47</v>
      </c>
      <c r="P11" s="91">
        <v>934229.21337890602</v>
      </c>
      <c r="Q11" s="91">
        <v>14517542.265625</v>
      </c>
      <c r="R11" s="92">
        <v>11922207.71875</v>
      </c>
      <c r="S11" s="92">
        <v>25363187.71875</v>
      </c>
      <c r="T11" s="92" t="s">
        <v>19</v>
      </c>
      <c r="U11" s="92" t="s">
        <v>19</v>
      </c>
      <c r="V11" s="92" t="s">
        <v>19</v>
      </c>
      <c r="W11" s="92" t="s">
        <v>19</v>
      </c>
      <c r="X11" s="92" t="s">
        <v>19</v>
      </c>
      <c r="Y11" s="92" t="s">
        <v>22</v>
      </c>
      <c r="Z11" s="89">
        <v>3.1847133757961801E-5</v>
      </c>
      <c r="AA11" s="89">
        <v>2.55272320626507E-7</v>
      </c>
      <c r="AB11" s="89" t="s">
        <v>19</v>
      </c>
      <c r="AC11" s="89"/>
      <c r="AD11" s="89"/>
      <c r="AE11" s="89"/>
      <c r="AF11" s="89"/>
      <c r="AG11" s="89"/>
      <c r="AH11" s="89"/>
      <c r="AI11" s="89"/>
      <c r="AJ11" s="89"/>
    </row>
    <row r="12" spans="1:36" s="45" customFormat="1" x14ac:dyDescent="0.2">
      <c r="A12" s="45">
        <v>5</v>
      </c>
      <c r="B12" s="45" t="s">
        <v>38</v>
      </c>
      <c r="C12" s="46" t="s">
        <v>65</v>
      </c>
      <c r="D12" s="85" t="b">
        <v>1</v>
      </c>
      <c r="E12" s="85" t="s">
        <v>19</v>
      </c>
      <c r="F12" s="86" t="s">
        <v>51</v>
      </c>
      <c r="G12" s="75">
        <v>0.01</v>
      </c>
      <c r="H12" s="75">
        <v>0.32900000000000001</v>
      </c>
      <c r="I12" s="85" t="s">
        <v>31</v>
      </c>
      <c r="J12" s="85">
        <f>R12/R11</f>
        <v>0.23882192598415217</v>
      </c>
      <c r="K12" s="85">
        <f>P12/P11</f>
        <v>6.2650149204482733E-3</v>
      </c>
      <c r="L12" s="47">
        <f>S12/S11</f>
        <v>0.34139992337590719</v>
      </c>
      <c r="M12" s="85">
        <f>Q12/Q11</f>
        <v>0.20363155800826113</v>
      </c>
      <c r="N12" s="75">
        <f>(P12/P11)/(Q12/Q11)</f>
        <v>3.0766424328954493E-2</v>
      </c>
      <c r="O12" s="75">
        <f>(R12/R11)/(S12/S11)</f>
        <v>0.69953713996939337</v>
      </c>
      <c r="P12" s="87">
        <v>5852.9599609375</v>
      </c>
      <c r="Q12" s="87">
        <v>2956229.75</v>
      </c>
      <c r="R12" s="88">
        <v>2847284.609375</v>
      </c>
      <c r="S12" s="88">
        <v>8658990.34375</v>
      </c>
      <c r="T12" s="88" t="s">
        <v>19</v>
      </c>
      <c r="U12" s="88" t="s">
        <v>19</v>
      </c>
      <c r="V12" s="88" t="s">
        <v>19</v>
      </c>
      <c r="W12" s="88" t="s">
        <v>19</v>
      </c>
      <c r="X12" s="88" t="s">
        <v>19</v>
      </c>
      <c r="Y12" s="88" t="s">
        <v>22</v>
      </c>
      <c r="Z12" s="85">
        <v>3.1847133757961801E-5</v>
      </c>
      <c r="AA12" s="85">
        <v>2.5753216778982002E-5</v>
      </c>
      <c r="AB12" s="85" t="s">
        <v>19</v>
      </c>
      <c r="AC12" s="85"/>
      <c r="AD12" s="85"/>
      <c r="AE12" s="85"/>
      <c r="AF12" s="85"/>
      <c r="AG12" s="85"/>
      <c r="AH12" s="85"/>
      <c r="AI12" s="85"/>
      <c r="AJ12" s="85"/>
    </row>
    <row r="13" spans="1:36" s="94" customFormat="1" ht="32" x14ac:dyDescent="0.2">
      <c r="A13" s="116" t="s">
        <v>75</v>
      </c>
      <c r="B13" s="93" t="s">
        <v>34</v>
      </c>
      <c r="C13" s="93"/>
      <c r="D13" s="94" t="b">
        <v>1</v>
      </c>
      <c r="E13" s="94" t="s">
        <v>19</v>
      </c>
      <c r="F13" s="93" t="s">
        <v>28</v>
      </c>
      <c r="G13" s="95">
        <v>0.28699999999999998</v>
      </c>
      <c r="H13" s="95">
        <v>0.151</v>
      </c>
      <c r="I13" s="94" t="s">
        <v>22</v>
      </c>
      <c r="J13" s="96"/>
      <c r="N13" s="95"/>
      <c r="O13" s="95"/>
      <c r="P13" s="97">
        <v>56352.7578125</v>
      </c>
      <c r="Q13" s="97">
        <v>196673.484375</v>
      </c>
      <c r="R13" s="98">
        <v>517236.0625</v>
      </c>
      <c r="S13" s="98">
        <v>3435652.5</v>
      </c>
      <c r="T13" s="98" t="s">
        <v>19</v>
      </c>
      <c r="U13" s="98" t="s">
        <v>19</v>
      </c>
      <c r="V13" s="98" t="s">
        <v>19</v>
      </c>
      <c r="W13" s="98" t="s">
        <v>19</v>
      </c>
      <c r="X13" s="98" t="s">
        <v>19</v>
      </c>
      <c r="Y13" s="98" t="s">
        <v>22</v>
      </c>
      <c r="Z13" s="94">
        <v>3.1847133757961801E-5</v>
      </c>
      <c r="AA13" s="94">
        <v>3.1990671223374798E-5</v>
      </c>
      <c r="AB13" s="94">
        <v>10.145892109255501</v>
      </c>
    </row>
    <row r="14" spans="1:36" s="94" customFormat="1" x14ac:dyDescent="0.2">
      <c r="A14" s="94">
        <v>3</v>
      </c>
      <c r="B14" s="93" t="s">
        <v>53</v>
      </c>
      <c r="C14" s="93" t="s">
        <v>58</v>
      </c>
      <c r="D14" s="99" t="s">
        <v>52</v>
      </c>
      <c r="F14" s="93"/>
      <c r="G14" s="111" t="s">
        <v>78</v>
      </c>
      <c r="H14" s="111" t="s">
        <v>78</v>
      </c>
      <c r="N14" s="95"/>
      <c r="O14" s="95"/>
      <c r="P14" s="97"/>
      <c r="Q14" s="97"/>
      <c r="R14" s="98"/>
      <c r="S14" s="98"/>
      <c r="T14" s="98"/>
      <c r="U14" s="98"/>
      <c r="V14" s="98"/>
      <c r="W14" s="98"/>
      <c r="X14" s="98"/>
      <c r="Y14" s="98"/>
    </row>
    <row r="15" spans="1:36" s="94" customFormat="1" x14ac:dyDescent="0.2">
      <c r="A15" s="94">
        <v>3</v>
      </c>
      <c r="B15" s="93" t="s">
        <v>54</v>
      </c>
      <c r="C15" s="93" t="s">
        <v>61</v>
      </c>
      <c r="D15" s="99" t="s">
        <v>52</v>
      </c>
      <c r="F15" s="93"/>
      <c r="G15" s="111" t="s">
        <v>78</v>
      </c>
      <c r="H15" s="111" t="s">
        <v>78</v>
      </c>
      <c r="N15" s="95"/>
      <c r="O15" s="95"/>
      <c r="P15" s="97"/>
      <c r="Q15" s="97"/>
      <c r="R15" s="98"/>
      <c r="S15" s="98"/>
      <c r="T15" s="98"/>
      <c r="U15" s="98"/>
      <c r="V15" s="98"/>
      <c r="W15" s="98"/>
      <c r="X15" s="98"/>
      <c r="Y15" s="98"/>
    </row>
    <row r="16" spans="1:36" s="100" customFormat="1" x14ac:dyDescent="0.2">
      <c r="A16" s="100">
        <v>3</v>
      </c>
      <c r="B16" s="101" t="s">
        <v>47</v>
      </c>
      <c r="C16" s="101" t="s">
        <v>62</v>
      </c>
      <c r="D16" s="96" t="b">
        <v>1</v>
      </c>
      <c r="E16" s="96" t="s">
        <v>19</v>
      </c>
      <c r="F16" s="102" t="s">
        <v>46</v>
      </c>
      <c r="G16" s="103">
        <v>0.80400000000000005</v>
      </c>
      <c r="H16" s="103">
        <v>5.6589999999999998</v>
      </c>
      <c r="I16" s="96" t="s">
        <v>22</v>
      </c>
      <c r="J16" s="96">
        <f>R16/R13</f>
        <v>68.046531461637983</v>
      </c>
      <c r="K16" s="96">
        <f>P16/P13</f>
        <v>961.49785925794174</v>
      </c>
      <c r="L16" s="96">
        <f>S16/S13</f>
        <v>1.8104143244987669</v>
      </c>
      <c r="M16" s="96">
        <f>Q16/Q13</f>
        <v>342.7303289724411</v>
      </c>
      <c r="N16" s="104">
        <f>(P16/P13)/(Q16/Q13)</f>
        <v>2.8054064025808922</v>
      </c>
      <c r="O16" s="104">
        <f>(R16/R13)/(S16/S13)</f>
        <v>37.586164968329783</v>
      </c>
      <c r="P16" s="105">
        <v>54183056</v>
      </c>
      <c r="Q16" s="105">
        <v>67405968</v>
      </c>
      <c r="R16" s="106">
        <v>35196120</v>
      </c>
      <c r="S16" s="106">
        <v>6219954.5</v>
      </c>
      <c r="T16" s="106" t="s">
        <v>19</v>
      </c>
      <c r="U16" s="106" t="s">
        <v>19</v>
      </c>
      <c r="V16" s="106" t="s">
        <v>19</v>
      </c>
      <c r="W16" s="106" t="s">
        <v>19</v>
      </c>
      <c r="X16" s="106" t="s">
        <v>19</v>
      </c>
      <c r="Y16" s="106" t="s">
        <v>22</v>
      </c>
      <c r="Z16" s="96">
        <v>1.21317157712305E-4</v>
      </c>
      <c r="AA16" s="96">
        <v>3.23876657755309E-4</v>
      </c>
      <c r="AB16" s="96">
        <v>5.1031923214871</v>
      </c>
      <c r="AC16" s="96"/>
      <c r="AD16" s="96"/>
      <c r="AE16" s="96"/>
      <c r="AF16" s="96"/>
      <c r="AG16" s="96"/>
      <c r="AH16" s="96"/>
      <c r="AI16" s="96"/>
      <c r="AJ16" s="96"/>
    </row>
    <row r="17" spans="1:36" s="3" customFormat="1" ht="32" x14ac:dyDescent="0.2">
      <c r="A17" s="117" t="s">
        <v>76</v>
      </c>
      <c r="B17" s="4" t="s">
        <v>34</v>
      </c>
      <c r="C17" s="4"/>
      <c r="D17" s="5" t="b">
        <v>1</v>
      </c>
      <c r="E17" s="5" t="s">
        <v>19</v>
      </c>
      <c r="F17" s="12" t="s">
        <v>29</v>
      </c>
      <c r="G17" s="15">
        <v>1.179</v>
      </c>
      <c r="H17" s="15">
        <v>0.33400000000000002</v>
      </c>
      <c r="I17" s="5" t="s">
        <v>22</v>
      </c>
      <c r="J17" s="5"/>
      <c r="K17" s="5"/>
      <c r="L17" s="5"/>
      <c r="M17" s="5"/>
      <c r="N17" s="15"/>
      <c r="O17" s="15"/>
      <c r="P17" s="20">
        <v>345226.3984375</v>
      </c>
      <c r="Q17" s="20">
        <v>292813.00390625</v>
      </c>
      <c r="R17" s="25">
        <v>1831657.53125</v>
      </c>
      <c r="S17" s="25">
        <v>5486817.375</v>
      </c>
      <c r="T17" s="25" t="s">
        <v>19</v>
      </c>
      <c r="U17" s="25" t="s">
        <v>19</v>
      </c>
      <c r="V17" s="25" t="s">
        <v>19</v>
      </c>
      <c r="W17" s="25" t="s">
        <v>19</v>
      </c>
      <c r="X17" s="25" t="s">
        <v>19</v>
      </c>
      <c r="Y17" s="25" t="s">
        <v>22</v>
      </c>
      <c r="Z17" s="5">
        <v>3.1847133757961801E-5</v>
      </c>
      <c r="AA17" s="5">
        <v>2.0367762463536101E-9</v>
      </c>
      <c r="AB17" s="5">
        <v>22.231016896969201</v>
      </c>
      <c r="AC17" s="5"/>
      <c r="AD17" s="5"/>
      <c r="AE17" s="5"/>
      <c r="AF17" s="5"/>
      <c r="AG17" s="5"/>
      <c r="AH17" s="5"/>
      <c r="AI17" s="5"/>
      <c r="AJ17" s="5"/>
    </row>
    <row r="18" spans="1:36" s="3" customFormat="1" x14ac:dyDescent="0.2">
      <c r="A18" s="3">
        <v>4</v>
      </c>
      <c r="B18" s="4" t="s">
        <v>49</v>
      </c>
      <c r="C18" s="4" t="s">
        <v>58</v>
      </c>
      <c r="D18" s="6" t="b">
        <v>1</v>
      </c>
      <c r="E18" s="6" t="s">
        <v>19</v>
      </c>
      <c r="F18" s="7" t="s">
        <v>48</v>
      </c>
      <c r="G18" s="16">
        <v>1.542</v>
      </c>
      <c r="H18" s="16">
        <v>0.33200000000000002</v>
      </c>
      <c r="I18" s="6" t="s">
        <v>22</v>
      </c>
      <c r="J18" s="108">
        <f>R18/R17</f>
        <v>0.26862003286947694</v>
      </c>
      <c r="K18" s="108">
        <f>P18/P17</f>
        <v>0.31677538306553765</v>
      </c>
      <c r="L18" s="108">
        <f>S18/S17</f>
        <v>0.26970455894866557</v>
      </c>
      <c r="M18" s="108">
        <f>Q18/Q17</f>
        <v>0.24223613595969132</v>
      </c>
      <c r="N18" s="15">
        <f>(P18/P17)/(Q18/Q17)</f>
        <v>1.307713161005218</v>
      </c>
      <c r="O18" s="15">
        <f>(R18/R17)/(S18/S17)</f>
        <v>0.99597883668182619</v>
      </c>
      <c r="P18" s="21">
        <v>109359.224609375</v>
      </c>
      <c r="Q18" s="21">
        <v>70929.890625</v>
      </c>
      <c r="R18" s="26">
        <v>492019.90625</v>
      </c>
      <c r="S18" s="26">
        <v>1479819.66015625</v>
      </c>
      <c r="T18" s="26" t="s">
        <v>19</v>
      </c>
      <c r="U18" s="26" t="s">
        <v>19</v>
      </c>
      <c r="V18" s="26" t="s">
        <v>19</v>
      </c>
      <c r="W18" s="26" t="s">
        <v>19</v>
      </c>
      <c r="X18" s="26" t="s">
        <v>19</v>
      </c>
      <c r="Y18" s="26" t="s">
        <v>22</v>
      </c>
      <c r="Z18" s="6">
        <v>3.1847133757961801E-5</v>
      </c>
      <c r="AA18" s="6">
        <v>9.6707209527572604E-6</v>
      </c>
      <c r="AB18" s="6">
        <v>11.6870448597099</v>
      </c>
      <c r="AC18" s="6"/>
      <c r="AD18" s="6"/>
      <c r="AE18" s="6"/>
      <c r="AF18" s="6"/>
      <c r="AG18" s="6"/>
      <c r="AH18" s="6"/>
      <c r="AI18" s="6"/>
      <c r="AJ18" s="6"/>
    </row>
    <row r="19" spans="1:36" s="48" customFormat="1" ht="32" x14ac:dyDescent="0.2">
      <c r="A19" s="118" t="s">
        <v>76</v>
      </c>
      <c r="B19" s="48" t="s">
        <v>34</v>
      </c>
      <c r="D19" s="49" t="b">
        <v>1</v>
      </c>
      <c r="E19" s="49" t="s">
        <v>19</v>
      </c>
      <c r="F19" s="50" t="s">
        <v>30</v>
      </c>
      <c r="G19" s="51">
        <v>0.67700000000000005</v>
      </c>
      <c r="H19" s="51">
        <v>0.185</v>
      </c>
      <c r="I19" s="49" t="s">
        <v>22</v>
      </c>
      <c r="J19" s="49"/>
      <c r="K19" s="49"/>
      <c r="L19" s="49"/>
      <c r="M19" s="49"/>
      <c r="N19" s="51"/>
      <c r="O19" s="51"/>
      <c r="P19" s="52">
        <v>90205.046875</v>
      </c>
      <c r="Q19" s="52">
        <v>133310.64794921901</v>
      </c>
      <c r="R19" s="53">
        <v>434759.78125</v>
      </c>
      <c r="S19" s="53">
        <v>2352839.0019531301</v>
      </c>
      <c r="T19" s="53" t="s">
        <v>19</v>
      </c>
      <c r="U19" s="53" t="s">
        <v>19</v>
      </c>
      <c r="V19" s="53" t="s">
        <v>19</v>
      </c>
      <c r="W19" s="53" t="s">
        <v>19</v>
      </c>
      <c r="X19" s="53" t="s">
        <v>19</v>
      </c>
      <c r="Y19" s="53" t="s">
        <v>22</v>
      </c>
      <c r="Z19" s="49">
        <v>3.1847133757961801E-5</v>
      </c>
      <c r="AA19" s="49">
        <v>8.5245837858492103E-7</v>
      </c>
      <c r="AB19" s="49">
        <v>14.722535046011</v>
      </c>
      <c r="AC19" s="49"/>
      <c r="AD19" s="49"/>
      <c r="AE19" s="49"/>
      <c r="AF19" s="49"/>
      <c r="AG19" s="49"/>
      <c r="AH19" s="49"/>
      <c r="AI19" s="49"/>
      <c r="AJ19" s="49"/>
    </row>
    <row r="20" spans="1:36" s="48" customFormat="1" x14ac:dyDescent="0.2">
      <c r="A20" s="48">
        <v>4</v>
      </c>
      <c r="B20" s="61" t="s">
        <v>49</v>
      </c>
      <c r="C20" s="61" t="s">
        <v>58</v>
      </c>
      <c r="D20" s="48" t="b">
        <v>1</v>
      </c>
      <c r="E20" s="48" t="s">
        <v>19</v>
      </c>
      <c r="F20" s="61" t="s">
        <v>50</v>
      </c>
      <c r="G20" s="66">
        <v>100</v>
      </c>
      <c r="H20" s="66">
        <v>0.26100000000000001</v>
      </c>
      <c r="I20" s="48" t="s">
        <v>22</v>
      </c>
      <c r="J20" s="109">
        <f>R20/R19</f>
        <v>0.16344990584958807</v>
      </c>
      <c r="K20" s="109">
        <f>P20/P19</f>
        <v>0.8772557764662211</v>
      </c>
      <c r="L20" s="109">
        <f>S20/S19</f>
        <v>0.11590868245707218</v>
      </c>
      <c r="M20" s="109" t="e">
        <f>Q20/Q19</f>
        <v>#VALUE!</v>
      </c>
      <c r="N20" s="76" t="e">
        <f>(P20/P19)/(Q20/Q19)</f>
        <v>#VALUE!</v>
      </c>
      <c r="O20" s="76">
        <f>(R20/R19)/(S20/S19)</f>
        <v>1.4101610197331267</v>
      </c>
      <c r="P20" s="67">
        <v>79132.8984375</v>
      </c>
      <c r="Q20" s="67" t="s">
        <v>22</v>
      </c>
      <c r="R20" s="68">
        <v>71061.4453125</v>
      </c>
      <c r="S20" s="68">
        <v>272714.46875</v>
      </c>
      <c r="T20" s="68" t="s">
        <v>19</v>
      </c>
      <c r="U20" s="68" t="s">
        <v>23</v>
      </c>
      <c r="V20" s="68" t="s">
        <v>19</v>
      </c>
      <c r="W20" s="68" t="s">
        <v>19</v>
      </c>
      <c r="X20" s="68" t="s">
        <v>19</v>
      </c>
      <c r="Y20" s="68" t="s">
        <v>22</v>
      </c>
      <c r="Z20" s="48">
        <v>2.6148576210025399E-4</v>
      </c>
      <c r="AA20" s="48">
        <v>1.261081886609E-3</v>
      </c>
      <c r="AB20" s="48">
        <v>3.5179206576678301</v>
      </c>
    </row>
    <row r="21" spans="1:36" s="48" customFormat="1" x14ac:dyDescent="0.2">
      <c r="A21" s="48">
        <v>4</v>
      </c>
      <c r="B21" s="61" t="s">
        <v>55</v>
      </c>
      <c r="C21" s="61" t="s">
        <v>63</v>
      </c>
      <c r="D21" s="69" t="s">
        <v>52</v>
      </c>
      <c r="E21" s="69"/>
      <c r="F21" s="50"/>
      <c r="G21" s="112" t="s">
        <v>78</v>
      </c>
      <c r="H21" s="112" t="s">
        <v>78</v>
      </c>
      <c r="I21" s="62"/>
      <c r="J21" s="62"/>
      <c r="K21" s="62"/>
      <c r="L21" s="62"/>
      <c r="M21" s="62"/>
      <c r="N21" s="63"/>
      <c r="O21" s="63"/>
      <c r="P21" s="64"/>
      <c r="Q21" s="64"/>
      <c r="R21" s="65"/>
      <c r="S21" s="65"/>
      <c r="T21" s="65"/>
      <c r="U21" s="65"/>
      <c r="V21" s="65"/>
      <c r="W21" s="65"/>
      <c r="X21" s="65"/>
      <c r="Y21" s="65"/>
      <c r="Z21" s="62"/>
      <c r="AA21" s="62"/>
      <c r="AB21" s="62"/>
      <c r="AC21" s="62"/>
      <c r="AD21" s="62"/>
      <c r="AE21" s="62"/>
      <c r="AF21" s="62"/>
      <c r="AG21" s="62"/>
      <c r="AH21" s="62"/>
      <c r="AI21" s="62"/>
      <c r="AJ21" s="62"/>
    </row>
    <row r="22" spans="1:36" s="34" customFormat="1" x14ac:dyDescent="0.2">
      <c r="A22" s="34">
        <v>4</v>
      </c>
      <c r="B22" s="54" t="s">
        <v>56</v>
      </c>
      <c r="C22" s="54" t="s">
        <v>64</v>
      </c>
      <c r="D22" s="70" t="s">
        <v>52</v>
      </c>
      <c r="E22" s="70"/>
      <c r="F22" s="55"/>
      <c r="G22" s="113" t="s">
        <v>78</v>
      </c>
      <c r="H22" s="113" t="s">
        <v>78</v>
      </c>
      <c r="I22" s="35"/>
      <c r="J22" s="35"/>
      <c r="K22" s="35"/>
      <c r="L22" s="35"/>
      <c r="M22" s="35"/>
      <c r="N22" s="36"/>
      <c r="O22" s="36"/>
      <c r="P22" s="37"/>
      <c r="Q22" s="37"/>
      <c r="R22" s="38"/>
      <c r="S22" s="38"/>
      <c r="T22" s="38"/>
      <c r="U22" s="38"/>
      <c r="V22" s="38"/>
      <c r="W22" s="38"/>
      <c r="X22" s="38"/>
      <c r="Y22" s="38"/>
      <c r="Z22" s="35"/>
      <c r="AA22" s="35"/>
      <c r="AB22" s="35"/>
      <c r="AC22" s="35"/>
      <c r="AD22" s="35"/>
      <c r="AE22" s="35"/>
      <c r="AF22" s="35"/>
      <c r="AG22" s="35"/>
      <c r="AH22" s="35"/>
      <c r="AI22" s="35"/>
      <c r="AJ22" s="3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745D7-49ED-C34A-AC2D-62582AC21029}">
  <dimension ref="A1:E7"/>
  <sheetViews>
    <sheetView workbookViewId="0">
      <selection activeCell="B16" sqref="B16"/>
    </sheetView>
  </sheetViews>
  <sheetFormatPr baseColWidth="10" defaultRowHeight="15" x14ac:dyDescent="0.2"/>
  <cols>
    <col min="1" max="1" width="15.5" customWidth="1"/>
    <col min="2" max="2" width="22.83203125" customWidth="1"/>
    <col min="3" max="3" width="19.83203125" customWidth="1"/>
    <col min="4" max="4" width="47.6640625" customWidth="1"/>
    <col min="5" max="5" width="25.1640625" customWidth="1"/>
  </cols>
  <sheetData>
    <row r="1" spans="1:5" s="119" customFormat="1" ht="47" thickBot="1" x14ac:dyDescent="0.35">
      <c r="A1" s="141" t="s">
        <v>72</v>
      </c>
      <c r="B1" s="142" t="s">
        <v>39</v>
      </c>
      <c r="C1" s="142" t="s">
        <v>57</v>
      </c>
      <c r="D1" s="143" t="s">
        <v>2</v>
      </c>
      <c r="E1" s="144" t="s">
        <v>16</v>
      </c>
    </row>
    <row r="2" spans="1:5" ht="22" x14ac:dyDescent="0.3">
      <c r="A2" s="120" t="s">
        <v>73</v>
      </c>
      <c r="B2" s="121" t="s">
        <v>34</v>
      </c>
      <c r="C2" s="121"/>
      <c r="D2" s="121" t="s">
        <v>25</v>
      </c>
      <c r="E2" s="122">
        <v>3.1847133757961801E-5</v>
      </c>
    </row>
    <row r="3" spans="1:5" ht="23" thickBot="1" x14ac:dyDescent="0.35">
      <c r="A3" s="123"/>
      <c r="B3" s="124" t="s">
        <v>35</v>
      </c>
      <c r="C3" s="126" t="s">
        <v>59</v>
      </c>
      <c r="D3" s="124" t="s">
        <v>79</v>
      </c>
      <c r="E3" s="125">
        <v>1.65037701726472E-3</v>
      </c>
    </row>
    <row r="4" spans="1:5" ht="22" x14ac:dyDescent="0.3">
      <c r="A4" s="127" t="s">
        <v>73</v>
      </c>
      <c r="B4" s="128" t="s">
        <v>34</v>
      </c>
      <c r="C4" s="128"/>
      <c r="D4" s="128" t="s">
        <v>26</v>
      </c>
      <c r="E4" s="129">
        <v>3.1847133757961801E-5</v>
      </c>
    </row>
    <row r="5" spans="1:5" ht="23" thickBot="1" x14ac:dyDescent="0.35">
      <c r="A5" s="130"/>
      <c r="B5" s="131" t="s">
        <v>36</v>
      </c>
      <c r="C5" s="132" t="s">
        <v>59</v>
      </c>
      <c r="D5" s="131" t="s">
        <v>80</v>
      </c>
      <c r="E5" s="133">
        <v>3.1847133757961801E-5</v>
      </c>
    </row>
    <row r="6" spans="1:5" ht="46" x14ac:dyDescent="0.3">
      <c r="A6" s="134" t="s">
        <v>74</v>
      </c>
      <c r="B6" s="135" t="s">
        <v>34</v>
      </c>
      <c r="C6" s="135"/>
      <c r="D6" s="135" t="s">
        <v>32</v>
      </c>
      <c r="E6" s="136">
        <v>3.1847133757961801E-5</v>
      </c>
    </row>
    <row r="7" spans="1:5" ht="23" thickBot="1" x14ac:dyDescent="0.35">
      <c r="A7" s="137"/>
      <c r="B7" s="138" t="s">
        <v>38</v>
      </c>
      <c r="C7" s="139" t="s">
        <v>65</v>
      </c>
      <c r="D7" s="138" t="s">
        <v>81</v>
      </c>
      <c r="E7" s="140">
        <v>3.1847133757961801E-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1D185657342B4D8D419FD7947A499E" ma:contentTypeVersion="13" ma:contentTypeDescription="Create a new document." ma:contentTypeScope="" ma:versionID="4d0698022fed6bf8c3f6dc8f6c04159e">
  <xsd:schema xmlns:xsd="http://www.w3.org/2001/XMLSchema" xmlns:xs="http://www.w3.org/2001/XMLSchema" xmlns:p="http://schemas.microsoft.com/office/2006/metadata/properties" xmlns:ns3="35b8d824-bb20-45b5-a46a-1693a79ea064" xmlns:ns4="d3ee3f8f-ec70-4698-aa18-1a49f3c6e50b" targetNamespace="http://schemas.microsoft.com/office/2006/metadata/properties" ma:root="true" ma:fieldsID="d20e98acb0df518a6c64dcd6b77fb777" ns3:_="" ns4:_="">
    <xsd:import namespace="35b8d824-bb20-45b5-a46a-1693a79ea064"/>
    <xsd:import namespace="d3ee3f8f-ec70-4698-aa18-1a49f3c6e50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5b8d824-bb20-45b5-a46a-1693a79ea06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ee3f8f-ec70-4698-aa18-1a49f3c6e50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5b8d824-bb20-45b5-a46a-1693a79ea064" xsi:nil="true"/>
  </documentManagement>
</p:properties>
</file>

<file path=customXml/itemProps1.xml><?xml version="1.0" encoding="utf-8"?>
<ds:datastoreItem xmlns:ds="http://schemas.openxmlformats.org/officeDocument/2006/customXml" ds:itemID="{47732114-B7FA-4691-906C-1CC6710CCA8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5b8d824-bb20-45b5-a46a-1693a79ea064"/>
    <ds:schemaRef ds:uri="d3ee3f8f-ec70-4698-aa18-1a49f3c6e50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60BE4C7-BA74-4A19-998F-4A2EA6A0DFC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40213A9-A6E1-4E35-A054-661A9DE34345}">
  <ds:schemaRefs>
    <ds:schemaRef ds:uri="http://purl.org/dc/terms/"/>
    <ds:schemaRef ds:uri="d3ee3f8f-ec70-4698-aa18-1a49f3c6e50b"/>
    <ds:schemaRef ds:uri="http://schemas.microsoft.com/office/2006/documentManagement/types"/>
    <ds:schemaRef ds:uri="http://purl.org/dc/dcmitype/"/>
    <ds:schemaRef ds:uri="http://purl.org/dc/elements/1.1/"/>
    <ds:schemaRef ds:uri="http://schemas.microsoft.com/office/2006/metadata/properties"/>
    <ds:schemaRef ds:uri="35b8d824-bb20-45b5-a46a-1693a79ea064"/>
    <ds:schemaRef ds:uri="http://www.w3.org/XML/1998/namespace"/>
    <ds:schemaRef ds:uri="http://schemas.microsoft.com/office/infopath/2007/PartnerControls"/>
    <ds:schemaRef ds:uri="http://schemas.openxmlformats.org/package/2006/metadata/core-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ptideGroups</vt:lpstr>
      <vt:lpstr>CAA vs CA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</dc:creator>
  <dc:description>Exported from file TB-LI_CS-240116_DavisK_KC_Exp2_PAA_DIA_ChimerysQuant.pdResult using Thermo Proteome Discoverer 3.1.1.93</dc:description>
  <cp:lastModifiedBy>Kate Cotten</cp:lastModifiedBy>
  <dcterms:created xsi:type="dcterms:W3CDTF">2024-05-23T21:14:59Z</dcterms:created>
  <dcterms:modified xsi:type="dcterms:W3CDTF">2025-06-20T17:3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1D185657342B4D8D419FD7947A499E</vt:lpwstr>
  </property>
</Properties>
</file>